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内参校正表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51">
  <si>
    <t xml:space="preserve">GAPDH is used as internal control</t>
  </si>
  <si>
    <t xml:space="preserve">组名</t>
  </si>
  <si>
    <t xml:space="preserve">样品名称</t>
  </si>
  <si>
    <t xml:space="preserve">D</t>
  </si>
  <si>
    <t xml:space="preserve">D1</t>
  </si>
  <si>
    <t xml:space="preserve">Group</t>
  </si>
  <si>
    <t xml:space="preserve">Sample</t>
  </si>
  <si>
    <t xml:space="preserve">GAPDH</t>
  </si>
  <si>
    <t xml:space="preserve">Acnat2</t>
  </si>
  <si>
    <t xml:space="preserve">Acot2</t>
  </si>
  <si>
    <t xml:space="preserve">CD36</t>
  </si>
  <si>
    <t xml:space="preserve">Cidec</t>
  </si>
  <si>
    <t xml:space="preserve">Cpeb1</t>
  </si>
  <si>
    <t xml:space="preserve">Fgf21</t>
  </si>
  <si>
    <t xml:space="preserve">Gpnmb</t>
  </si>
  <si>
    <t xml:space="preserve">Lgals3</t>
  </si>
  <si>
    <t xml:space="preserve">Papola</t>
  </si>
  <si>
    <t xml:space="preserve">Plin2</t>
  </si>
  <si>
    <t xml:space="preserve">Plp2</t>
  </si>
  <si>
    <t xml:space="preserve">Slc1a5</t>
  </si>
  <si>
    <t xml:space="preserve">Gpx4</t>
  </si>
  <si>
    <t xml:space="preserve">UCP2</t>
  </si>
  <si>
    <t xml:space="preserve">D2</t>
  </si>
  <si>
    <t xml:space="preserve">NASH</t>
  </si>
  <si>
    <t xml:space="preserve">D3</t>
  </si>
  <si>
    <t xml:space="preserve">C</t>
  </si>
  <si>
    <t xml:space="preserve">C1</t>
  </si>
  <si>
    <t xml:space="preserve">C2</t>
  </si>
  <si>
    <t xml:space="preserve">D4</t>
  </si>
  <si>
    <t xml:space="preserve">C3</t>
  </si>
  <si>
    <t xml:space="preserve">D5</t>
  </si>
  <si>
    <t xml:space="preserve">Control</t>
  </si>
  <si>
    <t xml:space="preserve">C4</t>
  </si>
  <si>
    <t xml:space="preserve">C5</t>
  </si>
  <si>
    <t xml:space="preserve">Acnat2/GAPDH</t>
  </si>
  <si>
    <t xml:space="preserve">Acot2/GAPDH</t>
  </si>
  <si>
    <t xml:space="preserve">CD36/GAPDH</t>
  </si>
  <si>
    <t xml:space="preserve">Cidec/GAPDH</t>
  </si>
  <si>
    <t xml:space="preserve">Cpeb1/GAPDH</t>
  </si>
  <si>
    <t xml:space="preserve">Fgf21/GAPDH</t>
  </si>
  <si>
    <t xml:space="preserve">Gpnmb/GAPDH</t>
  </si>
  <si>
    <t xml:space="preserve">Lgals3/GAPDH</t>
  </si>
  <si>
    <t xml:space="preserve">Papola/GAPDH</t>
  </si>
  <si>
    <t xml:space="preserve">Plin2/GAPDH</t>
  </si>
  <si>
    <t xml:space="preserve">Plp2/GAPDH</t>
  </si>
  <si>
    <t xml:space="preserve">Slc1a5/GAPDH</t>
  </si>
  <si>
    <t xml:space="preserve">Gpx4/GAPDH</t>
  </si>
  <si>
    <t xml:space="preserve">UCP2/GAPDH</t>
  </si>
  <si>
    <t xml:space="preserve">AVG NASH</t>
  </si>
  <si>
    <t xml:space="preserve">NASH/Control</t>
  </si>
  <si>
    <t xml:space="preserve">P-val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0.000000_ 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9"/>
      <name val="Noto Sans"/>
      <family val="2"/>
    </font>
    <font>
      <sz val="9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35"/>
  <sheetViews>
    <sheetView showFormulas="false" showGridLines="true" showRowColHeaders="true" showZeros="true" rightToLeft="false" tabSelected="true" showOutlineSymbols="true" defaultGridColor="true" view="normal" topLeftCell="B3" colorId="64" zoomScale="100" zoomScaleNormal="100" zoomScalePageLayoutView="100" workbookViewId="0">
      <selection pane="topLeft" activeCell="H38" activeCellId="0" sqref="H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5.28"/>
    <col collapsed="false" customWidth="true" hidden="true" outlineLevel="0" max="3" min="3" style="0" width="10.41"/>
    <col collapsed="false" customWidth="true" hidden="true" outlineLevel="0" max="4" min="4" style="0" width="12.28"/>
    <col collapsed="false" customWidth="true" hidden="false" outlineLevel="0" max="5" min="5" style="0" width="10.99"/>
    <col collapsed="false" customWidth="true" hidden="false" outlineLevel="0" max="6" min="6" style="0" width="14.14"/>
    <col collapsed="false" customWidth="true" hidden="false" outlineLevel="0" max="7" min="7" style="0" width="16.28"/>
    <col collapsed="false" customWidth="true" hidden="false" outlineLevel="0" max="19" min="8" style="0" width="15.7"/>
    <col collapsed="false" customWidth="true" hidden="false" outlineLevel="0" max="20" min="20" style="0" width="15.13"/>
    <col collapsed="false" customWidth="true" hidden="false" outlineLevel="0" max="21" min="21" style="0" width="16.84"/>
    <col collapsed="false" customWidth="true" hidden="false" outlineLevel="0" max="27" min="27" style="0" width="9.7"/>
  </cols>
  <sheetData>
    <row r="2" customFormat="false" ht="15.75" hidden="false" customHeight="false" outlineLevel="0" collapsed="false">
      <c r="B2" s="1" t="s">
        <v>0</v>
      </c>
    </row>
    <row r="4" customFormat="false" ht="12.75" hidden="false" customHeight="false" outlineLevel="0" collapsed="false">
      <c r="C4" s="2" t="s">
        <v>1</v>
      </c>
      <c r="D4" s="2" t="s">
        <v>2</v>
      </c>
    </row>
    <row r="5" customFormat="false" ht="12.75" hidden="false" customHeight="false" outlineLevel="0" collapsed="false"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K5" s="3" t="s">
        <v>11</v>
      </c>
      <c r="L5" s="3" t="s">
        <v>12</v>
      </c>
      <c r="M5" s="3" t="s">
        <v>13</v>
      </c>
      <c r="N5" s="3" t="s">
        <v>14</v>
      </c>
      <c r="O5" s="3" t="s">
        <v>15</v>
      </c>
      <c r="P5" s="3" t="s">
        <v>16</v>
      </c>
      <c r="Q5" s="3" t="s">
        <v>17</v>
      </c>
      <c r="R5" s="3" t="s">
        <v>18</v>
      </c>
      <c r="S5" s="3" t="s">
        <v>19</v>
      </c>
      <c r="T5" s="3" t="s">
        <v>20</v>
      </c>
      <c r="U5" s="3" t="s">
        <v>21</v>
      </c>
    </row>
    <row r="6" customFormat="false" ht="12.75" hidden="false" customHeight="false" outlineLevel="0" collapsed="false">
      <c r="C6" s="3"/>
      <c r="D6" s="3" t="s">
        <v>22</v>
      </c>
      <c r="E6" s="3" t="s">
        <v>23</v>
      </c>
      <c r="F6" s="3" t="s">
        <v>4</v>
      </c>
      <c r="G6" s="4" t="n">
        <v>14267.9117838542</v>
      </c>
      <c r="H6" s="4" t="n">
        <v>118.40970102946</v>
      </c>
      <c r="I6" s="4" t="n">
        <v>6.82888348897298</v>
      </c>
      <c r="J6" s="4" t="n">
        <v>2191.11629231771</v>
      </c>
      <c r="K6" s="4" t="n">
        <v>320.652089436849</v>
      </c>
      <c r="L6" s="4" t="n">
        <v>18.8721415201823</v>
      </c>
      <c r="M6" s="4" t="n">
        <v>291.878733317057</v>
      </c>
      <c r="N6" s="4" t="n">
        <v>1436.15388997396</v>
      </c>
      <c r="O6" s="4" t="n">
        <v>263.298492431641</v>
      </c>
      <c r="P6" s="4" t="n">
        <v>141.952504475911</v>
      </c>
      <c r="Q6" s="4" t="n">
        <v>7463.482421875</v>
      </c>
      <c r="R6" s="4" t="n">
        <v>18.8916053771973</v>
      </c>
      <c r="S6" s="4" t="n">
        <v>35.7583999633789</v>
      </c>
      <c r="T6" s="4" t="n">
        <v>4111.01505533854</v>
      </c>
      <c r="U6" s="4" t="n">
        <v>1487.14196777344</v>
      </c>
    </row>
    <row r="7" customFormat="false" ht="12.75" hidden="false" customHeight="false" outlineLevel="0" collapsed="false">
      <c r="C7" s="3"/>
      <c r="D7" s="3" t="s">
        <v>24</v>
      </c>
      <c r="E7" s="3"/>
      <c r="F7" s="3" t="s">
        <v>22</v>
      </c>
      <c r="G7" s="4" t="n">
        <v>11627.5257161458</v>
      </c>
      <c r="H7" s="4" t="n">
        <v>75.0020751953125</v>
      </c>
      <c r="I7" s="4" t="n">
        <v>4.48021237055461</v>
      </c>
      <c r="J7" s="4" t="n">
        <v>1716.07527669271</v>
      </c>
      <c r="K7" s="4" t="n">
        <v>261.722106933594</v>
      </c>
      <c r="L7" s="4" t="n">
        <v>15.1900119781494</v>
      </c>
      <c r="M7" s="4" t="n">
        <v>269.937327067057</v>
      </c>
      <c r="N7" s="4" t="n">
        <v>1893.24165852865</v>
      </c>
      <c r="O7" s="4" t="n">
        <v>290.299591064453</v>
      </c>
      <c r="P7" s="4" t="n">
        <v>96.8690567016602</v>
      </c>
      <c r="Q7" s="4" t="n">
        <v>4562.2001953125</v>
      </c>
      <c r="R7" s="4" t="n">
        <v>20.6038163503011</v>
      </c>
      <c r="S7" s="4" t="n">
        <v>35.1771240234375</v>
      </c>
      <c r="T7" s="4" t="n">
        <v>3777.84887695313</v>
      </c>
      <c r="U7" s="4" t="n">
        <v>1408.25752766927</v>
      </c>
    </row>
    <row r="8" customFormat="false" ht="12.75" hidden="false" customHeight="false" outlineLevel="0" collapsed="false">
      <c r="C8" s="3" t="s">
        <v>25</v>
      </c>
      <c r="D8" s="3" t="s">
        <v>26</v>
      </c>
      <c r="E8" s="3"/>
      <c r="F8" s="3" t="s">
        <v>24</v>
      </c>
      <c r="G8" s="4" t="n">
        <v>12467.1907552083</v>
      </c>
      <c r="H8" s="4" t="n">
        <v>90.6848958333333</v>
      </c>
      <c r="I8" s="4" t="n">
        <v>8.89015420277914</v>
      </c>
      <c r="J8" s="4" t="n">
        <v>2430.35986328125</v>
      </c>
      <c r="K8" s="4" t="n">
        <v>383.248860677083</v>
      </c>
      <c r="L8" s="4" t="n">
        <v>22.9924831390381</v>
      </c>
      <c r="M8" s="4" t="n">
        <v>236.807551066081</v>
      </c>
      <c r="N8" s="4" t="n">
        <v>1676.64241536458</v>
      </c>
      <c r="O8" s="4" t="n">
        <v>268.62705485026</v>
      </c>
      <c r="P8" s="4" t="n">
        <v>148.426233927409</v>
      </c>
      <c r="Q8" s="4" t="n">
        <v>7196.24186197917</v>
      </c>
      <c r="R8" s="4" t="n">
        <v>19.8445841471354</v>
      </c>
      <c r="S8" s="4" t="n">
        <v>41.0942738850912</v>
      </c>
      <c r="T8" s="4" t="n">
        <v>4244.71077473958</v>
      </c>
      <c r="U8" s="4" t="n">
        <v>1545.05285644531</v>
      </c>
    </row>
    <row r="9" customFormat="false" ht="12.75" hidden="false" customHeight="false" outlineLevel="0" collapsed="false">
      <c r="C9" s="3"/>
      <c r="D9" s="3" t="s">
        <v>27</v>
      </c>
      <c r="E9" s="3"/>
      <c r="F9" s="3" t="s">
        <v>28</v>
      </c>
      <c r="G9" s="4" t="n">
        <v>14115.1165364583</v>
      </c>
      <c r="H9" s="4" t="n">
        <v>142.852096557617</v>
      </c>
      <c r="I9" s="4" t="n">
        <v>6.49498621622721</v>
      </c>
      <c r="J9" s="4" t="n">
        <v>1787.35221354167</v>
      </c>
      <c r="K9" s="4" t="n">
        <v>318.20356241862</v>
      </c>
      <c r="L9" s="4" t="n">
        <v>16.0027809143066</v>
      </c>
      <c r="M9" s="4" t="n">
        <v>405.99760945638</v>
      </c>
      <c r="N9" s="4" t="n">
        <v>1643.7715250651</v>
      </c>
      <c r="O9" s="4" t="n">
        <v>236.314244588216</v>
      </c>
      <c r="P9" s="4" t="n">
        <v>145.770787556966</v>
      </c>
      <c r="Q9" s="4" t="n">
        <v>5822.69921875</v>
      </c>
      <c r="R9" s="4" t="n">
        <v>17.3024972279867</v>
      </c>
      <c r="S9" s="4" t="n">
        <v>40.0793164571126</v>
      </c>
      <c r="T9" s="4" t="n">
        <v>4602.81005859375</v>
      </c>
      <c r="U9" s="4" t="n">
        <v>1396.26782226563</v>
      </c>
    </row>
    <row r="10" customFormat="false" ht="12.75" hidden="false" customHeight="false" outlineLevel="0" collapsed="false">
      <c r="C10" s="3"/>
      <c r="D10" s="3" t="s">
        <v>29</v>
      </c>
      <c r="E10" s="3"/>
      <c r="F10" s="3" t="s">
        <v>30</v>
      </c>
      <c r="G10" s="4" t="n">
        <v>15049.79296875</v>
      </c>
      <c r="H10" s="4" t="n">
        <v>88.3206227620443</v>
      </c>
      <c r="I10" s="4" t="n">
        <v>7.67658567428589</v>
      </c>
      <c r="J10" s="4" t="n">
        <v>2019.17130533854</v>
      </c>
      <c r="K10" s="4" t="n">
        <v>393.891021728516</v>
      </c>
      <c r="L10" s="4" t="n">
        <v>25.5611966451009</v>
      </c>
      <c r="M10" s="4" t="n">
        <v>192.168370564779</v>
      </c>
      <c r="N10" s="4" t="n">
        <v>1199.271484375</v>
      </c>
      <c r="O10" s="4" t="n">
        <v>170.3413438797</v>
      </c>
      <c r="P10" s="4" t="n">
        <v>137.806325276693</v>
      </c>
      <c r="Q10" s="4" t="n">
        <v>5670.56526692708</v>
      </c>
      <c r="R10" s="4" t="n">
        <v>18.1669241587321</v>
      </c>
      <c r="S10" s="4" t="n">
        <v>37.0677312215169</v>
      </c>
      <c r="T10" s="4" t="n">
        <v>5684.68896484375</v>
      </c>
      <c r="U10" s="4" t="n">
        <v>1347.98181152344</v>
      </c>
    </row>
    <row r="11" customFormat="false" ht="12.75" hidden="false" customHeight="false" outlineLevel="0" collapsed="false">
      <c r="E11" s="3" t="s">
        <v>31</v>
      </c>
      <c r="F11" s="3" t="s">
        <v>26</v>
      </c>
      <c r="G11" s="4" t="n">
        <v>12733.4957682292</v>
      </c>
      <c r="H11" s="4" t="n">
        <v>17.6030451456706</v>
      </c>
      <c r="I11" s="4" t="n">
        <v>0.996033430099487</v>
      </c>
      <c r="J11" s="4" t="n">
        <v>173.02533976237</v>
      </c>
      <c r="K11" s="4" t="n">
        <v>5.8541358311971</v>
      </c>
      <c r="L11" s="4" t="n">
        <v>7.15010690689087</v>
      </c>
      <c r="M11" s="4" t="n">
        <v>6.19340928395589</v>
      </c>
      <c r="N11" s="4" t="n">
        <v>1.98110413551331</v>
      </c>
      <c r="O11" s="4" t="n">
        <v>14.5601952870687</v>
      </c>
      <c r="P11" s="4" t="n">
        <v>211.324844360352</v>
      </c>
      <c r="Q11" s="4" t="n">
        <v>2948.02669270833</v>
      </c>
      <c r="R11" s="4" t="n">
        <v>4.94435167312622</v>
      </c>
      <c r="S11" s="4" t="n">
        <v>14.9114090601603</v>
      </c>
      <c r="T11" s="4" t="n">
        <v>2846.42814127604</v>
      </c>
      <c r="U11" s="4" t="n">
        <v>549.004455566406</v>
      </c>
    </row>
    <row r="12" customFormat="false" ht="12.75" hidden="false" customHeight="false" outlineLevel="0" collapsed="false">
      <c r="E12" s="3"/>
      <c r="F12" s="3" t="s">
        <v>27</v>
      </c>
      <c r="G12" s="4" t="n">
        <v>14664.0133463542</v>
      </c>
      <c r="H12" s="4" t="n">
        <v>38.7533632914225</v>
      </c>
      <c r="I12" s="4" t="n">
        <v>0.468349397182465</v>
      </c>
      <c r="J12" s="4" t="n">
        <v>126.307472229004</v>
      </c>
      <c r="K12" s="4" t="n">
        <v>11.6109457015991</v>
      </c>
      <c r="L12" s="4" t="n">
        <v>6.12444527943929</v>
      </c>
      <c r="M12" s="4" t="n">
        <v>2.55044476191203</v>
      </c>
      <c r="N12" s="4" t="n">
        <v>2.29838709036509</v>
      </c>
      <c r="O12" s="4" t="n">
        <v>14.5646314620972</v>
      </c>
      <c r="P12" s="4" t="n">
        <v>219.775405883789</v>
      </c>
      <c r="Q12" s="4" t="n">
        <v>2040.88370768229</v>
      </c>
      <c r="R12" s="4" t="n">
        <v>5.34318701426188</v>
      </c>
      <c r="S12" s="4" t="n">
        <v>23.7158260345459</v>
      </c>
      <c r="T12" s="4" t="n">
        <v>2818.54663085938</v>
      </c>
      <c r="U12" s="4" t="n">
        <v>562.347534179688</v>
      </c>
    </row>
    <row r="13" customFormat="false" ht="12.75" hidden="false" customHeight="false" outlineLevel="0" collapsed="false">
      <c r="D13" s="2" t="s">
        <v>1</v>
      </c>
      <c r="E13" s="3"/>
      <c r="F13" s="3" t="s">
        <v>29</v>
      </c>
      <c r="G13" s="4" t="n">
        <v>12389.5706380208</v>
      </c>
      <c r="H13" s="4" t="n">
        <v>18.167973836263</v>
      </c>
      <c r="I13" s="4" t="n">
        <v>1.00400880972544</v>
      </c>
      <c r="J13" s="4" t="n">
        <v>121.893676757813</v>
      </c>
      <c r="K13" s="4" t="n">
        <v>4.76904296875</v>
      </c>
      <c r="L13" s="4" t="n">
        <v>7.83728853861491</v>
      </c>
      <c r="M13" s="4" t="n">
        <v>4.22791814804077</v>
      </c>
      <c r="N13" s="4" t="n">
        <v>1.16041882832845</v>
      </c>
      <c r="O13" s="4" t="n">
        <v>14.4762802124023</v>
      </c>
      <c r="P13" s="4" t="n">
        <v>188.139038085938</v>
      </c>
      <c r="Q13" s="4" t="n">
        <v>2159.18416341146</v>
      </c>
      <c r="R13" s="4" t="n">
        <v>4.73939275741577</v>
      </c>
      <c r="S13" s="4" t="n">
        <v>14.1807025273641</v>
      </c>
      <c r="T13" s="4" t="n">
        <v>2837.77807617188</v>
      </c>
      <c r="U13" s="4" t="n">
        <v>503.492462158203</v>
      </c>
    </row>
    <row r="14" customFormat="false" ht="12.75" hidden="false" customHeight="false" outlineLevel="0" collapsed="false">
      <c r="D14" s="3" t="s">
        <v>3</v>
      </c>
      <c r="E14" s="3"/>
      <c r="F14" s="3" t="s">
        <v>32</v>
      </c>
      <c r="G14" s="4" t="n">
        <v>14693.7389322917</v>
      </c>
      <c r="H14" s="4" t="n">
        <v>27.2826951344808</v>
      </c>
      <c r="I14" s="4" t="n">
        <v>0.935959736506144</v>
      </c>
      <c r="J14" s="4" t="n">
        <v>175.635981241862</v>
      </c>
      <c r="K14" s="4" t="n">
        <v>8.13082806269328</v>
      </c>
      <c r="L14" s="4" t="n">
        <v>9.37707010904948</v>
      </c>
      <c r="M14" s="4" t="n">
        <v>3.30717221895854</v>
      </c>
      <c r="N14" s="4" t="n">
        <v>3.26204244295756</v>
      </c>
      <c r="O14" s="4" t="n">
        <v>14.2039785385132</v>
      </c>
      <c r="P14" s="4" t="n">
        <v>260.630945841471</v>
      </c>
      <c r="Q14" s="4" t="n">
        <v>3079.50732421875</v>
      </c>
      <c r="R14" s="4" t="n">
        <v>5.42573912938436</v>
      </c>
      <c r="S14" s="4" t="n">
        <v>14.502300898234</v>
      </c>
      <c r="T14" s="4" t="n">
        <v>3364.37825520833</v>
      </c>
      <c r="U14" s="4" t="n">
        <v>538.834533691406</v>
      </c>
    </row>
    <row r="15" customFormat="false" ht="12.75" hidden="false" customHeight="false" outlineLevel="0" collapsed="false">
      <c r="D15" s="3"/>
      <c r="E15" s="3"/>
      <c r="F15" s="3" t="s">
        <v>33</v>
      </c>
      <c r="G15" s="4" t="n">
        <v>12691.9329427083</v>
      </c>
      <c r="H15" s="4" t="n">
        <v>17.6308314005534</v>
      </c>
      <c r="I15" s="4" t="n">
        <v>1.10059211651484</v>
      </c>
      <c r="J15" s="4" t="n">
        <v>134.623051961263</v>
      </c>
      <c r="K15" s="4" t="n">
        <v>7.91211112340291</v>
      </c>
      <c r="L15" s="4" t="n">
        <v>7.41655047734578</v>
      </c>
      <c r="M15" s="4" t="n">
        <v>1.95514722665151</v>
      </c>
      <c r="N15" s="4" t="n">
        <v>2.86119143168132</v>
      </c>
      <c r="O15" s="4" t="n">
        <v>14.0158257484436</v>
      </c>
      <c r="P15" s="4" t="n">
        <v>199.813095092773</v>
      </c>
      <c r="Q15" s="4" t="n">
        <v>2339.8564453125</v>
      </c>
      <c r="R15" s="4" t="n">
        <v>4.37297979990641</v>
      </c>
      <c r="S15" s="4" t="n">
        <v>10.4929132461548</v>
      </c>
      <c r="T15" s="4" t="n">
        <v>2832.86873372396</v>
      </c>
      <c r="U15" s="4" t="n">
        <v>460.181111653646</v>
      </c>
    </row>
    <row r="16" customFormat="false" ht="12.75" hidden="false" customHeight="false" outlineLevel="0" collapsed="false">
      <c r="D16" s="3"/>
    </row>
    <row r="17" customFormat="false" ht="12.75" hidden="false" customHeight="false" outlineLevel="0" collapsed="false">
      <c r="D17" s="3" t="s">
        <v>25</v>
      </c>
    </row>
    <row r="18" customFormat="false" ht="12.75" hidden="false" customHeight="false" outlineLevel="0" collapsed="false">
      <c r="D18" s="3"/>
      <c r="F18" s="3" t="s">
        <v>5</v>
      </c>
      <c r="G18" s="3" t="s">
        <v>6</v>
      </c>
      <c r="H18" s="3" t="s">
        <v>34</v>
      </c>
      <c r="I18" s="3" t="s">
        <v>35</v>
      </c>
      <c r="J18" s="3" t="s">
        <v>36</v>
      </c>
      <c r="K18" s="3" t="s">
        <v>37</v>
      </c>
      <c r="L18" s="3" t="s">
        <v>38</v>
      </c>
      <c r="M18" s="3" t="s">
        <v>39</v>
      </c>
      <c r="N18" s="3" t="s">
        <v>40</v>
      </c>
      <c r="O18" s="3" t="s">
        <v>41</v>
      </c>
      <c r="P18" s="3" t="s">
        <v>42</v>
      </c>
      <c r="Q18" s="3" t="s">
        <v>43</v>
      </c>
      <c r="R18" s="3" t="s">
        <v>44</v>
      </c>
      <c r="S18" s="3" t="s">
        <v>45</v>
      </c>
      <c r="T18" s="3" t="s">
        <v>46</v>
      </c>
      <c r="U18" s="3" t="s">
        <v>47</v>
      </c>
    </row>
    <row r="19" customFormat="false" ht="12.75" hidden="false" customHeight="false" outlineLevel="0" collapsed="false">
      <c r="D19" s="3"/>
      <c r="F19" s="3" t="s">
        <v>23</v>
      </c>
      <c r="G19" s="3" t="s">
        <v>4</v>
      </c>
      <c r="H19" s="4" t="n">
        <f aca="false">H6/G6</f>
        <v>0.00829902110576926</v>
      </c>
      <c r="I19" s="4" t="n">
        <f aca="false">I6/G6</f>
        <v>0.000478618286433525</v>
      </c>
      <c r="J19" s="4" t="n">
        <f aca="false">J6/G6</f>
        <v>0.153569514972557</v>
      </c>
      <c r="K19" s="4" t="n">
        <f aca="false">K6/G6</f>
        <v>0.0224736523672444</v>
      </c>
      <c r="L19" s="4" t="n">
        <f aca="false">L6/G6</f>
        <v>0.00132269822003934</v>
      </c>
      <c r="M19" s="4" t="n">
        <f aca="false">M6/G6</f>
        <v>0.0204570043422439</v>
      </c>
      <c r="N19" s="4" t="n">
        <f aca="false">N6/G6</f>
        <v>0.10065620756074</v>
      </c>
      <c r="O19" s="4" t="n">
        <f aca="false">O6/G6</f>
        <v>0.0184538912505468</v>
      </c>
      <c r="P19" s="4" t="n">
        <f aca="false">P6/G6</f>
        <v>0.00994907360140449</v>
      </c>
      <c r="Q19" s="4" t="n">
        <f aca="false">Q6/G6</f>
        <v>0.523095638306428</v>
      </c>
      <c r="R19" s="4" t="n">
        <f aca="false">R6/G6</f>
        <v>0.0013240623900251</v>
      </c>
      <c r="S19" s="4" t="n">
        <f aca="false">S6/G6</f>
        <v>0.00250621117547445</v>
      </c>
      <c r="T19" s="4" t="n">
        <f aca="false">T6/G6</f>
        <v>0.288130114456598</v>
      </c>
      <c r="U19" s="4" t="n">
        <f aca="false">U6/G6</f>
        <v>0.104229826361578</v>
      </c>
    </row>
    <row r="20" customFormat="false" ht="12.75" hidden="false" customHeight="false" outlineLevel="0" collapsed="false">
      <c r="F20" s="3"/>
      <c r="G20" s="3" t="s">
        <v>22</v>
      </c>
      <c r="H20" s="4" t="n">
        <f aca="false">H7/G7</f>
        <v>0.00645038996483711</v>
      </c>
      <c r="I20" s="4" t="n">
        <f aca="false">I7/G7</f>
        <v>0.000385310897599946</v>
      </c>
      <c r="J20" s="4" t="n">
        <f aca="false">J7/G7</f>
        <v>0.147587312949116</v>
      </c>
      <c r="K20" s="4" t="n">
        <f aca="false">K7/G7</f>
        <v>0.022508839225371</v>
      </c>
      <c r="L20" s="4" t="n">
        <f aca="false">L7/G7</f>
        <v>0.00130638386437252</v>
      </c>
      <c r="M20" s="4" t="n">
        <f aca="false">M7/G7</f>
        <v>0.023215371322914</v>
      </c>
      <c r="N20" s="4" t="n">
        <f aca="false">N7/G7</f>
        <v>0.162824121377751</v>
      </c>
      <c r="O20" s="4" t="n">
        <f aca="false">O7/G7</f>
        <v>0.0249665834461537</v>
      </c>
      <c r="P20" s="4" t="n">
        <f aca="false">P7/G7</f>
        <v>0.00833101203699331</v>
      </c>
      <c r="Q20" s="4" t="n">
        <f aca="false">Q7/G7</f>
        <v>0.392362081726251</v>
      </c>
      <c r="R20" s="4" t="n">
        <f aca="false">R7/G7</f>
        <v>0.00177198630674202</v>
      </c>
      <c r="S20" s="4" t="n">
        <f aca="false">S7/G7</f>
        <v>0.00302533186184151</v>
      </c>
      <c r="T20" s="4" t="n">
        <f aca="false">T7/G7</f>
        <v>0.324905656558321</v>
      </c>
      <c r="U20" s="4" t="n">
        <f aca="false">U7/G7</f>
        <v>0.121114118519109</v>
      </c>
    </row>
    <row r="21" customFormat="false" ht="12.75" hidden="false" customHeight="false" outlineLevel="0" collapsed="false">
      <c r="F21" s="3"/>
      <c r="G21" s="3" t="s">
        <v>24</v>
      </c>
      <c r="H21" s="4" t="n">
        <f aca="false">H8/G8</f>
        <v>0.00727388371718372</v>
      </c>
      <c r="I21" s="4" t="n">
        <f aca="false">I8/G8</f>
        <v>0.000713083996012907</v>
      </c>
      <c r="J21" s="4" t="n">
        <f aca="false">J8/G8</f>
        <v>0.194940456996371</v>
      </c>
      <c r="K21" s="4" t="n">
        <f aca="false">K8/G8</f>
        <v>0.0307405949104433</v>
      </c>
      <c r="L21" s="4" t="n">
        <f aca="false">L8/G8</f>
        <v>0.0018442392990123</v>
      </c>
      <c r="M21" s="4" t="n">
        <f aca="false">M8/G8</f>
        <v>0.0189944595952501</v>
      </c>
      <c r="N21" s="4" t="n">
        <f aca="false">N8/G8</f>
        <v>0.134484379703916</v>
      </c>
      <c r="O21" s="4" t="n">
        <f aca="false">O8/G8</f>
        <v>0.0215467189140455</v>
      </c>
      <c r="P21" s="4" t="n">
        <f aca="false">P8/G8</f>
        <v>0.0119053471501109</v>
      </c>
      <c r="Q21" s="4" t="n">
        <f aca="false">Q8/G8</f>
        <v>0.577214386406404</v>
      </c>
      <c r="R21" s="4" t="n">
        <f aca="false">R8/G8</f>
        <v>0.00159174464695225</v>
      </c>
      <c r="S21" s="4" t="n">
        <f aca="false">S8/G8</f>
        <v>0.00329619356051992</v>
      </c>
      <c r="T21" s="4" t="n">
        <f aca="false">T8/G8</f>
        <v>0.340470508399521</v>
      </c>
      <c r="U21" s="4" t="n">
        <f aca="false">U8/G8</f>
        <v>0.123929511209239</v>
      </c>
    </row>
    <row r="22" customFormat="false" ht="12.75" hidden="false" customHeight="false" outlineLevel="0" collapsed="false">
      <c r="F22" s="3"/>
      <c r="G22" s="3" t="s">
        <v>28</v>
      </c>
      <c r="H22" s="4" t="n">
        <f aca="false">H9/G9</f>
        <v>0.0101205042259935</v>
      </c>
      <c r="I22" s="4" t="n">
        <f aca="false">I9/G9</f>
        <v>0.000460144002314903</v>
      </c>
      <c r="J22" s="4" t="n">
        <f aca="false">J9/G9</f>
        <v>0.126626812391174</v>
      </c>
      <c r="K22" s="4" t="n">
        <f aca="false">K9/G9</f>
        <v>0.0225434598146408</v>
      </c>
      <c r="L22" s="4" t="n">
        <f aca="false">L9/G9</f>
        <v>0.00113373353120908</v>
      </c>
      <c r="M22" s="4" t="n">
        <f aca="false">M9/G9</f>
        <v>0.0287633196940116</v>
      </c>
      <c r="N22" s="4" t="n">
        <f aca="false">N9/G9</f>
        <v>0.116454690318664</v>
      </c>
      <c r="O22" s="4" t="n">
        <f aca="false">O9/G9</f>
        <v>0.0167419265705553</v>
      </c>
      <c r="P22" s="4" t="n">
        <f aca="false">P9/G9</f>
        <v>0.0103272819023811</v>
      </c>
      <c r="Q22" s="4" t="n">
        <f aca="false">Q9/G9</f>
        <v>0.412515136074887</v>
      </c>
      <c r="R22" s="4" t="n">
        <f aca="false">R9/G9</f>
        <v>0.00122581327495919</v>
      </c>
      <c r="S22" s="4" t="n">
        <f aca="false">S9/G9</f>
        <v>0.00283946054243269</v>
      </c>
      <c r="T22" s="4" t="n">
        <f aca="false">T9/G9</f>
        <v>0.326090829410088</v>
      </c>
      <c r="U22" s="4" t="n">
        <f aca="false">U9/G9</f>
        <v>0.0989200350318869</v>
      </c>
    </row>
    <row r="23" customFormat="false" ht="12.75" hidden="false" customHeight="false" outlineLevel="0" collapsed="false">
      <c r="F23" s="3"/>
      <c r="G23" s="3" t="s">
        <v>30</v>
      </c>
      <c r="H23" s="4" t="n">
        <f aca="false">H10/G10</f>
        <v>0.00586856064700935</v>
      </c>
      <c r="I23" s="4" t="n">
        <f aca="false">I10/G10</f>
        <v>0.000510079154592084</v>
      </c>
      <c r="J23" s="4" t="n">
        <f aca="false">J10/G10</f>
        <v>0.134166051953753</v>
      </c>
      <c r="K23" s="4" t="n">
        <f aca="false">K10/G10</f>
        <v>0.0261725209473916</v>
      </c>
      <c r="L23" s="4" t="n">
        <f aca="false">L10/G10</f>
        <v>0.00169844174588828</v>
      </c>
      <c r="M23" s="4" t="n">
        <f aca="false">M10/G10</f>
        <v>0.0127688381470632</v>
      </c>
      <c r="N23" s="4" t="n">
        <f aca="false">N10/G10</f>
        <v>0.0796869091066712</v>
      </c>
      <c r="O23" s="4" t="n">
        <f aca="false">O10/G10</f>
        <v>0.0113185174197016</v>
      </c>
      <c r="P23" s="4" t="n">
        <f aca="false">P10/G10</f>
        <v>0.00915669242512767</v>
      </c>
      <c r="Q23" s="4" t="n">
        <f aca="false">Q10/G10</f>
        <v>0.376786928478131</v>
      </c>
      <c r="R23" s="4" t="n">
        <f aca="false">R10/G10</f>
        <v>0.00120712120070054</v>
      </c>
      <c r="S23" s="4" t="n">
        <f aca="false">S10/G10</f>
        <v>0.00246300605586309</v>
      </c>
      <c r="T23" s="4" t="n">
        <f aca="false">T10/G10</f>
        <v>0.37772539307668</v>
      </c>
      <c r="U23" s="4" t="n">
        <f aca="false">U10/G10</f>
        <v>0.0895681298953708</v>
      </c>
    </row>
    <row r="24" customFormat="false" ht="12.75" hidden="false" customHeight="false" outlineLevel="0" collapsed="false">
      <c r="F24" s="3" t="s">
        <v>31</v>
      </c>
      <c r="G24" s="3" t="s">
        <v>26</v>
      </c>
      <c r="H24" s="4" t="n">
        <f aca="false">H11/G11</f>
        <v>0.00138242046536751</v>
      </c>
      <c r="I24" s="4" t="n">
        <f aca="false">I11/G11</f>
        <v>7.82215228425057E-005</v>
      </c>
      <c r="J24" s="4" t="n">
        <f aca="false">J11/G11</f>
        <v>0.0135882041280509</v>
      </c>
      <c r="K24" s="4" t="n">
        <f aca="false">K11/G11</f>
        <v>0.000459743022478047</v>
      </c>
      <c r="L24" s="4" t="n">
        <f aca="false">L11/G11</f>
        <v>0.00056151955731833</v>
      </c>
      <c r="M24" s="4" t="n">
        <f aca="false">M11/G11</f>
        <v>0.000486387194583974</v>
      </c>
      <c r="N24" s="4" t="n">
        <f aca="false">N11/G11</f>
        <v>0.000155582109702842</v>
      </c>
      <c r="O24" s="4" t="n">
        <f aca="false">O11/G11</f>
        <v>0.00114345624737217</v>
      </c>
      <c r="P24" s="4" t="n">
        <f aca="false">P11/G11</f>
        <v>0.0165959802560755</v>
      </c>
      <c r="Q24" s="4" t="n">
        <f aca="false">Q11/G11</f>
        <v>0.231517467502038</v>
      </c>
      <c r="R24" s="4" t="n">
        <f aca="false">R11/G11</f>
        <v>0.000388294916268216</v>
      </c>
      <c r="S24" s="4" t="n">
        <f aca="false">S11/G11</f>
        <v>0.00117103812900815</v>
      </c>
      <c r="T24" s="4" t="n">
        <f aca="false">T11/G11</f>
        <v>0.22353862545571</v>
      </c>
      <c r="U24" s="4" t="n">
        <f aca="false">U11/G11</f>
        <v>0.0431149831561734</v>
      </c>
    </row>
    <row r="25" customFormat="false" ht="12.75" hidden="false" customHeight="false" outlineLevel="0" collapsed="false">
      <c r="F25" s="3"/>
      <c r="G25" s="3" t="s">
        <v>27</v>
      </c>
      <c r="H25" s="4" t="n">
        <f aca="false">H12/G12</f>
        <v>0.00264275286554193</v>
      </c>
      <c r="I25" s="4" t="n">
        <f aca="false">I12/G12</f>
        <v>3.19386914155331E-005</v>
      </c>
      <c r="J25" s="4" t="n">
        <f aca="false">J12/G12</f>
        <v>0.00861343134691071</v>
      </c>
      <c r="K25" s="4" t="n">
        <f aca="false">K12/G12</f>
        <v>0.000791798631613077</v>
      </c>
      <c r="L25" s="4" t="n">
        <f aca="false">L12/G12</f>
        <v>0.000417651371066297</v>
      </c>
      <c r="M25" s="4" t="n">
        <f aca="false">M12/G12</f>
        <v>0.000173925425575675</v>
      </c>
      <c r="N25" s="4" t="n">
        <f aca="false">N12/G12</f>
        <v>0.000156736565637164</v>
      </c>
      <c r="O25" s="4" t="n">
        <f aca="false">O12/G12</f>
        <v>0.000993222736374438</v>
      </c>
      <c r="P25" s="4" t="n">
        <f aca="false">P12/G12</f>
        <v>0.014987398108065</v>
      </c>
      <c r="Q25" s="4" t="n">
        <f aca="false">Q12/G12</f>
        <v>0.139176340029021</v>
      </c>
      <c r="R25" s="4" t="n">
        <f aca="false">R12/G12</f>
        <v>0.000364374123785855</v>
      </c>
      <c r="S25" s="4" t="n">
        <f aca="false">S12/G12</f>
        <v>0.00161728071806769</v>
      </c>
      <c r="T25" s="4" t="n">
        <f aca="false">T12/G12</f>
        <v>0.192208405999585</v>
      </c>
      <c r="U25" s="4" t="n">
        <f aca="false">U12/G12</f>
        <v>0.038348814945637</v>
      </c>
    </row>
    <row r="26" customFormat="false" ht="12.75" hidden="false" customHeight="false" outlineLevel="0" collapsed="false">
      <c r="F26" s="3"/>
      <c r="G26" s="3" t="s">
        <v>29</v>
      </c>
      <c r="H26" s="4" t="n">
        <f aca="false">H13/G13</f>
        <v>0.00146639253022292</v>
      </c>
      <c r="I26" s="4" t="n">
        <f aca="false">I13/G13</f>
        <v>8.10366104733577E-005</v>
      </c>
      <c r="J26" s="4" t="n">
        <f aca="false">J13/G13</f>
        <v>0.00983841008854237</v>
      </c>
      <c r="K26" s="4" t="n">
        <f aca="false">K13/G13</f>
        <v>0.000384923990353214</v>
      </c>
      <c r="L26" s="4" t="n">
        <f aca="false">L13/G13</f>
        <v>0.000632571439930615</v>
      </c>
      <c r="M26" s="4" t="n">
        <f aca="false">M13/G13</f>
        <v>0.000341248157144868</v>
      </c>
      <c r="N26" s="4" t="n">
        <f aca="false">N13/G13</f>
        <v>9.36609396912742E-005</v>
      </c>
      <c r="O26" s="4" t="n">
        <f aca="false">O13/G13</f>
        <v>0.00116842468842123</v>
      </c>
      <c r="P26" s="4" t="n">
        <f aca="false">P13/G13</f>
        <v>0.0151852750658349</v>
      </c>
      <c r="Q26" s="4" t="n">
        <f aca="false">Q13/G13</f>
        <v>0.174274333348196</v>
      </c>
      <c r="R26" s="4" t="n">
        <f aca="false">R13/G13</f>
        <v>0.000382530831445573</v>
      </c>
      <c r="S26" s="4" t="n">
        <f aca="false">S13/G13</f>
        <v>0.00114456771277018</v>
      </c>
      <c r="T26" s="4" t="n">
        <f aca="false">T13/G13</f>
        <v>0.229045715875203</v>
      </c>
      <c r="U26" s="4" t="n">
        <f aca="false">U13/G13</f>
        <v>0.040638410875442</v>
      </c>
    </row>
    <row r="27" customFormat="false" ht="12.75" hidden="false" customHeight="false" outlineLevel="0" collapsed="false">
      <c r="F27" s="3"/>
      <c r="G27" s="3" t="s">
        <v>32</v>
      </c>
      <c r="H27" s="4" t="n">
        <f aca="false">H14/G14</f>
        <v>0.00185675649065215</v>
      </c>
      <c r="I27" s="4" t="n">
        <f aca="false">I14/G14</f>
        <v>6.36978607568176E-005</v>
      </c>
      <c r="J27" s="4" t="n">
        <f aca="false">J14/G14</f>
        <v>0.0119531170419719</v>
      </c>
      <c r="K27" s="4" t="n">
        <f aca="false">K14/G14</f>
        <v>0.000553353241143041</v>
      </c>
      <c r="L27" s="4" t="n">
        <f aca="false">L14/G14</f>
        <v>0.000638167736085332</v>
      </c>
      <c r="M27" s="4" t="n">
        <f aca="false">M14/G14</f>
        <v>0.000225073565972411</v>
      </c>
      <c r="N27" s="4" t="n">
        <f aca="false">N14/G14</f>
        <v>0.00022200220502004</v>
      </c>
      <c r="O27" s="4" t="n">
        <f aca="false">O14/G14</f>
        <v>0.000966668769872986</v>
      </c>
      <c r="P27" s="4" t="n">
        <f aca="false">P14/G14</f>
        <v>0.0177375511462706</v>
      </c>
      <c r="Q27" s="4" t="n">
        <f aca="false">Q14/G14</f>
        <v>0.209579558913428</v>
      </c>
      <c r="R27" s="4" t="n">
        <f aca="false">R14/G14</f>
        <v>0.00036925517421985</v>
      </c>
      <c r="S27" s="4" t="n">
        <f aca="false">S14/G14</f>
        <v>0.000986971455329392</v>
      </c>
      <c r="T27" s="4" t="n">
        <f aca="false">T14/G14</f>
        <v>0.228966791278332</v>
      </c>
      <c r="U27" s="4" t="n">
        <f aca="false">U14/G14</f>
        <v>0.0366710294891137</v>
      </c>
    </row>
    <row r="28" customFormat="false" ht="12.75" hidden="false" customHeight="false" outlineLevel="0" collapsed="false">
      <c r="F28" s="3"/>
      <c r="G28" s="3" t="s">
        <v>33</v>
      </c>
      <c r="H28" s="4" t="n">
        <f aca="false">H15/G15</f>
        <v>0.00138913682258954</v>
      </c>
      <c r="I28" s="4" t="n">
        <f aca="false">I15/G15</f>
        <v>8.67158786201392E-005</v>
      </c>
      <c r="J28" s="4" t="n">
        <f aca="false">J15/G15</f>
        <v>0.0106069778787009</v>
      </c>
      <c r="K28" s="4" t="n">
        <f aca="false">K15/G15</f>
        <v>0.000623396858391733</v>
      </c>
      <c r="L28" s="4" t="n">
        <f aca="false">L15/G15</f>
        <v>0.000584351533436574</v>
      </c>
      <c r="M28" s="4" t="n">
        <f aca="false">M15/G15</f>
        <v>0.000154046451039183</v>
      </c>
      <c r="N28" s="4" t="n">
        <f aca="false">N15/G15</f>
        <v>0.000225433859806603</v>
      </c>
      <c r="O28" s="4" t="n">
        <f aca="false">O15/G15</f>
        <v>0.00110430978572857</v>
      </c>
      <c r="P28" s="4" t="n">
        <f aca="false">P15/G15</f>
        <v>0.0157433147491981</v>
      </c>
      <c r="Q28" s="4" t="n">
        <f aca="false">Q15/G15</f>
        <v>0.184357769291302</v>
      </c>
      <c r="R28" s="4" t="n">
        <f aca="false">R15/G15</f>
        <v>0.000344547975445989</v>
      </c>
      <c r="S28" s="4" t="n">
        <f aca="false">S15/G15</f>
        <v>0.000826738787032679</v>
      </c>
      <c r="T28" s="4" t="n">
        <f aca="false">T15/G15</f>
        <v>0.223202308624824</v>
      </c>
      <c r="U28" s="4" t="n">
        <f aca="false">U15/G15</f>
        <v>0.0362577641822497</v>
      </c>
    </row>
    <row r="31" customFormat="false" ht="12.75" hidden="false" customHeight="false" outlineLevel="0" collapsed="false">
      <c r="G31" s="2"/>
      <c r="H31" s="3" t="s">
        <v>8</v>
      </c>
      <c r="I31" s="3" t="s">
        <v>9</v>
      </c>
      <c r="J31" s="3" t="s">
        <v>10</v>
      </c>
      <c r="K31" s="3" t="s">
        <v>11</v>
      </c>
      <c r="L31" s="3" t="s">
        <v>12</v>
      </c>
      <c r="M31" s="3" t="s">
        <v>13</v>
      </c>
      <c r="N31" s="3" t="s">
        <v>14</v>
      </c>
      <c r="O31" s="3" t="s">
        <v>15</v>
      </c>
      <c r="P31" s="3" t="s">
        <v>16</v>
      </c>
      <c r="Q31" s="3" t="s">
        <v>17</v>
      </c>
      <c r="R31" s="3" t="s">
        <v>18</v>
      </c>
      <c r="S31" s="3" t="s">
        <v>19</v>
      </c>
      <c r="T31" s="3" t="s">
        <v>20</v>
      </c>
      <c r="U31" s="3" t="s">
        <v>21</v>
      </c>
    </row>
    <row r="32" customFormat="false" ht="12.75" hidden="false" customHeight="false" outlineLevel="0" collapsed="false">
      <c r="G32" s="3" t="s">
        <v>48</v>
      </c>
      <c r="H32" s="4" t="n">
        <f aca="false">AVERAGE(H19:H23)</f>
        <v>0.00760247193215859</v>
      </c>
      <c r="I32" s="4" t="n">
        <f aca="false">AVERAGE(I19:I23)</f>
        <v>0.000509447267390673</v>
      </c>
      <c r="J32" s="4" t="n">
        <f aca="false">AVERAGE(J19:J23)</f>
        <v>0.151378029852594</v>
      </c>
      <c r="K32" s="4" t="n">
        <f aca="false">AVERAGE(K19:K23)</f>
        <v>0.0248878134530182</v>
      </c>
      <c r="L32" s="4" t="n">
        <f aca="false">AVERAGE(L19:L23)</f>
        <v>0.00146109933210431</v>
      </c>
      <c r="M32" s="4" t="n">
        <f aca="false">AVERAGE(M19:M23)</f>
        <v>0.0208397986202966</v>
      </c>
      <c r="N32" s="4" t="n">
        <f aca="false">AVERAGE(N19:N23)</f>
        <v>0.118821261613548</v>
      </c>
      <c r="O32" s="4" t="n">
        <f aca="false">AVERAGE(O19:O23)</f>
        <v>0.0186055275202006</v>
      </c>
      <c r="P32" s="4" t="n">
        <f aca="false">AVERAGE(P19:P23)</f>
        <v>0.0099338814232035</v>
      </c>
      <c r="Q32" s="4" t="n">
        <f aca="false">AVERAGE(Q19:Q23)</f>
        <v>0.45639483419842</v>
      </c>
      <c r="R32" s="4" t="n">
        <f aca="false">AVERAGE(R19:R23)</f>
        <v>0.00142414556387582</v>
      </c>
      <c r="S32" s="4" t="n">
        <f aca="false">AVERAGE(S19:S23)</f>
        <v>0.00282604063922633</v>
      </c>
      <c r="T32" s="4" t="n">
        <f aca="false">AVERAGE(T19:T23)</f>
        <v>0.331464500380242</v>
      </c>
      <c r="U32" s="4" t="n">
        <f aca="false">AVERAGE(U19:U23)</f>
        <v>0.107552324203437</v>
      </c>
    </row>
    <row r="33" customFormat="false" ht="12.75" hidden="false" customHeight="false" outlineLevel="0" collapsed="false">
      <c r="G33" s="3" t="s">
        <v>48</v>
      </c>
      <c r="H33" s="4" t="n">
        <f aca="false">AVERAGE(H24:H28)</f>
        <v>0.00174749183487481</v>
      </c>
      <c r="I33" s="4" t="n">
        <f aca="false">AVERAGE(I24:I28)</f>
        <v>6.83221128216707E-005</v>
      </c>
      <c r="J33" s="4" t="n">
        <f aca="false">AVERAGE(J24:J28)</f>
        <v>0.0109200280968354</v>
      </c>
      <c r="K33" s="4" t="n">
        <f aca="false">AVERAGE(K24:K28)</f>
        <v>0.000562643148795822</v>
      </c>
      <c r="L33" s="4" t="n">
        <f aca="false">AVERAGE(L24:L28)</f>
        <v>0.00056685232756743</v>
      </c>
      <c r="M33" s="4" t="n">
        <f aca="false">AVERAGE(M24:M28)</f>
        <v>0.000276136158863222</v>
      </c>
      <c r="N33" s="4" t="n">
        <f aca="false">AVERAGE(N24:N28)</f>
        <v>0.000170683135971585</v>
      </c>
      <c r="O33" s="4" t="n">
        <f aca="false">AVERAGE(O24:O28)</f>
        <v>0.00107521644555388</v>
      </c>
      <c r="P33" s="4" t="n">
        <f aca="false">AVERAGE(P24:P28)</f>
        <v>0.0160499038650888</v>
      </c>
      <c r="Q33" s="4" t="n">
        <f aca="false">AVERAGE(Q24:Q28)</f>
        <v>0.187781093816797</v>
      </c>
      <c r="R33" s="4" t="n">
        <f aca="false">AVERAGE(R24:R28)</f>
        <v>0.000369800604233097</v>
      </c>
      <c r="S33" s="4" t="n">
        <f aca="false">AVERAGE(S24:S28)</f>
        <v>0.00114931936044162</v>
      </c>
      <c r="T33" s="4" t="n">
        <f aca="false">AVERAGE(T24:T28)</f>
        <v>0.219392369446731</v>
      </c>
      <c r="U33" s="4" t="n">
        <f aca="false">AVERAGE(U24:U28)</f>
        <v>0.0390062005297232</v>
      </c>
    </row>
    <row r="34" customFormat="false" ht="12.75" hidden="false" customHeight="false" outlineLevel="0" collapsed="false">
      <c r="G34" s="3" t="s">
        <v>49</v>
      </c>
      <c r="H34" s="5" t="n">
        <f aca="false">H32/H33</f>
        <v>4.3505049811596</v>
      </c>
      <c r="I34" s="5" t="n">
        <f aca="false">I32/I33</f>
        <v>7.45655024926403</v>
      </c>
      <c r="J34" s="5" t="n">
        <f aca="false">J32/J33</f>
        <v>13.8624212786104</v>
      </c>
      <c r="K34" s="5" t="n">
        <f aca="false">K32/K33</f>
        <v>44.2337447923849</v>
      </c>
      <c r="L34" s="5" t="n">
        <f aca="false">L32/L33</f>
        <v>2.57756608034833</v>
      </c>
      <c r="M34" s="5" t="n">
        <f aca="false">M32/M33</f>
        <v>75.4692855368466</v>
      </c>
      <c r="N34" s="5" t="n">
        <f aca="false">N32/N33</f>
        <v>696.151151296691</v>
      </c>
      <c r="O34" s="5" t="n">
        <f aca="false">O32/O33</f>
        <v>17.303983395284</v>
      </c>
      <c r="P34" s="5" t="n">
        <f aca="false">P32/P33</f>
        <v>0.618937129262894</v>
      </c>
      <c r="Q34" s="5" t="n">
        <f aca="false">Q32/Q33</f>
        <v>2.43046211374021</v>
      </c>
      <c r="R34" s="5" t="n">
        <f aca="false">R32/R33</f>
        <v>3.85111746052783</v>
      </c>
      <c r="S34" s="5" t="n">
        <f aca="false">S32/S33</f>
        <v>2.458881957875</v>
      </c>
      <c r="T34" s="5" t="n">
        <f aca="false">T32/T33</f>
        <v>1.51082966657472</v>
      </c>
      <c r="U34" s="5" t="n">
        <f aca="false">U32/U33</f>
        <v>2.75731352305079</v>
      </c>
    </row>
    <row r="35" customFormat="false" ht="12.75" hidden="false" customHeight="false" outlineLevel="0" collapsed="false">
      <c r="G35" s="3" t="s">
        <v>50</v>
      </c>
      <c r="H35" s="6" t="n">
        <f aca="false">TTEST(H19:H23,H24:H28,2,2)</f>
        <v>7.408592762172E-005</v>
      </c>
      <c r="I35" s="6" t="n">
        <f aca="false">TTEST(I19:I23,I24:I28,2,2)</f>
        <v>4.73719732815654E-005</v>
      </c>
      <c r="J35" s="6" t="n">
        <f aca="false">TTEST(J19:J23,J24:J28,2,2)</f>
        <v>2.45879838099483E-006</v>
      </c>
      <c r="K35" s="6" t="n">
        <f aca="false">TTEST(K19:K23,K24:K28,2,2)</f>
        <v>3.96561868841293E-007</v>
      </c>
      <c r="L35" s="6" t="n">
        <f aca="false">TTEST(L19:L23,L24:L28,2,2)</f>
        <v>0.000199991966445503</v>
      </c>
      <c r="M35" s="6" t="n">
        <f aca="false">TTEST(M19:M23,M24:M28,2,2)</f>
        <v>4.99651786045353E-005</v>
      </c>
      <c r="N35" s="6" t="n">
        <f aca="false">TTEST(N19:N23,N24:N28,2,2)</f>
        <v>3.23437599303847E-005</v>
      </c>
      <c r="O35" s="6" t="n">
        <f aca="false">TTEST(O19:O23,O24:O28,2,2)</f>
        <v>6.16528987663169E-005</v>
      </c>
      <c r="P35" s="6" t="n">
        <f aca="false">TTEST(P19:P23,P24:P28,2,2)</f>
        <v>5.29141748956125E-005</v>
      </c>
      <c r="Q35" s="6" t="n">
        <f aca="false">TTEST(Q19:Q23,Q24:Q28,2,2)</f>
        <v>0.000232690812722524</v>
      </c>
      <c r="R35" s="6" t="n">
        <f aca="false">TTEST(R19:R23,R24:R28,2,2)</f>
        <v>1.24993664172347E-005</v>
      </c>
      <c r="S35" s="6" t="n">
        <f aca="false">TTEST(S19:S23,S24:S28,2,2)</f>
        <v>3.79337569239646E-005</v>
      </c>
      <c r="T35" s="6" t="n">
        <f aca="false">TTEST(T19:T23,T24:T28,2,2)</f>
        <v>0.000112629092481317</v>
      </c>
      <c r="U35" s="6" t="n">
        <f aca="false">TTEST(U19:U23,U24:U28,2,2)</f>
        <v>7.04735985242927E-006</v>
      </c>
    </row>
  </sheetData>
  <mergeCells count="8">
    <mergeCell ref="C5:C7"/>
    <mergeCell ref="E6:E10"/>
    <mergeCell ref="C8:C10"/>
    <mergeCell ref="E11:E15"/>
    <mergeCell ref="D14:D16"/>
    <mergeCell ref="D17:D19"/>
    <mergeCell ref="F19:F23"/>
    <mergeCell ref="F24:F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8T07:52:13Z</dcterms:created>
  <dc:creator>eee</dc:creator>
  <dc:description/>
  <dc:language>en-US</dc:language>
  <cp:lastModifiedBy>jinxi</cp:lastModifiedBy>
  <dcterms:modified xsi:type="dcterms:W3CDTF">2016-05-02T12:59:33Z</dcterms:modified>
  <cp:revision>0</cp:revision>
  <dc:subject/>
  <dc:title/>
</cp:coreProperties>
</file>